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2_4d_metdna\00_submission\20221213_review\20230117_v6\SI data\"/>
    </mc:Choice>
  </mc:AlternateContent>
  <xr:revisionPtr revIDLastSave="0" documentId="13_ncr:1_{BA9490CC-8D1B-483D-A45A-531BB72165AB}" xr6:coauthVersionLast="36" xr6:coauthVersionMax="36" xr10:uidLastSave="{00000000-0000-0000-0000-000000000000}"/>
  <bookViews>
    <workbookView xWindow="0" yWindow="0" windowWidth="14385" windowHeight="11415" xr2:uid="{00000000-000D-0000-FFFF-FFFF00000000}"/>
  </bookViews>
  <sheets>
    <sheet name="Sheet1" sheetId="2" r:id="rId1"/>
  </sheets>
  <calcPr calcId="191029"/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3" i="2"/>
</calcChain>
</file>

<file path=xl/sharedStrings.xml><?xml version="1.0" encoding="utf-8"?>
<sst xmlns="http://schemas.openxmlformats.org/spreadsheetml/2006/main" count="107" uniqueCount="65">
  <si>
    <t>M130T150C119</t>
  </si>
  <si>
    <t>M123T51C124</t>
  </si>
  <si>
    <t>M161T292C131</t>
  </si>
  <si>
    <t>M168T158C132</t>
  </si>
  <si>
    <t>M167T107C136</t>
  </si>
  <si>
    <t>M226T201C149</t>
  </si>
  <si>
    <t>M264T121C150</t>
  </si>
  <si>
    <t>M244T232C154</t>
  </si>
  <si>
    <t>M304T48C158</t>
  </si>
  <si>
    <t>M266T83C165</t>
  </si>
  <si>
    <t>M326T125C175</t>
  </si>
  <si>
    <t>M427T289C193</t>
  </si>
  <si>
    <t>M579T272C221</t>
  </si>
  <si>
    <t>M609T241C235</t>
  </si>
  <si>
    <t>M613T192C234</t>
  </si>
  <si>
    <t>M611T111C236</t>
  </si>
  <si>
    <t>M579T154C243</t>
  </si>
  <si>
    <t>M625T171C247</t>
  </si>
  <si>
    <t>M625T121C246</t>
  </si>
  <si>
    <t>M688T265C264_2</t>
  </si>
  <si>
    <t>Compound_name</t>
  </si>
  <si>
    <t>Pimaricin</t>
  </si>
  <si>
    <t>Cyromazine</t>
  </si>
  <si>
    <t>Daminozide</t>
  </si>
  <si>
    <t>Anisomycin</t>
  </si>
  <si>
    <t>Kaempferitrin</t>
  </si>
  <si>
    <t>Neosperidin dihydrochalcone</t>
  </si>
  <si>
    <t>Vitexin-2''-O-rhamnoside</t>
  </si>
  <si>
    <t>Crotaline</t>
  </si>
  <si>
    <t>Secoxyloganin</t>
  </si>
  <si>
    <t>Dauricine</t>
  </si>
  <si>
    <t>Neferine</t>
  </si>
  <si>
    <t>Isoliensinine</t>
  </si>
  <si>
    <t>Spinosin</t>
  </si>
  <si>
    <t>Gemcitabine</t>
  </si>
  <si>
    <t>Clofarabine</t>
  </si>
  <si>
    <t>Fluorocytosine</t>
  </si>
  <si>
    <t>Cytarabine</t>
  </si>
  <si>
    <t>Aciclovir</t>
  </si>
  <si>
    <t>Thioguanine</t>
  </si>
  <si>
    <t>adduct</t>
  </si>
  <si>
    <t>[M+H]+</t>
  </si>
  <si>
    <t>[M+Na]+</t>
  </si>
  <si>
    <t>library_mz</t>
  </si>
  <si>
    <t>library_rt</t>
  </si>
  <si>
    <t>library_ccs</t>
  </si>
  <si>
    <t>mz_error/ppm</t>
  </si>
  <si>
    <t>rt_error/s</t>
  </si>
  <si>
    <t>feature_name</t>
  </si>
  <si>
    <t>experimental_mz</t>
  </si>
  <si>
    <t>experimental_rt</t>
  </si>
  <si>
    <t>experimental_ccs</t>
  </si>
  <si>
    <t>error_ccs/%</t>
  </si>
  <si>
    <t>1X</t>
  </si>
  <si>
    <t>4X</t>
  </si>
  <si>
    <t>16X</t>
  </si>
  <si>
    <t>64X</t>
  </si>
  <si>
    <t>256X</t>
  </si>
  <si>
    <t>Aminicotin</t>
  </si>
  <si>
    <t>Replicate_1</t>
  </si>
  <si>
    <t>Replicate_2</t>
  </si>
  <si>
    <t>Replicate_3</t>
  </si>
  <si>
    <t>Replicate_4</t>
  </si>
  <si>
    <t>Replicate_5</t>
  </si>
  <si>
    <t>Replicate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_ "/>
    <numFmt numFmtId="166" formatCode="0.0000"/>
  </numFmts>
  <fonts count="18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0" fillId="35" borderId="0" xfId="0" applyFill="1" applyAlignment="1">
      <alignment horizontal="center" vertical="center"/>
    </xf>
    <xf numFmtId="0" fontId="0" fillId="36" borderId="0" xfId="0" applyFill="1" applyAlignment="1">
      <alignment horizontal="center" vertical="center"/>
    </xf>
    <xf numFmtId="0" fontId="0" fillId="37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33" borderId="0" xfId="0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5126C-116B-40BA-BAB8-F24D1818C6C0}">
  <dimension ref="A1:AP22"/>
  <sheetViews>
    <sheetView tabSelected="1" zoomScaleNormal="100" workbookViewId="0">
      <selection activeCell="A4" sqref="A4"/>
    </sheetView>
  </sheetViews>
  <sheetFormatPr defaultRowHeight="14.25" x14ac:dyDescent="0.2"/>
  <cols>
    <col min="1" max="1" width="24" customWidth="1"/>
    <col min="2" max="2" width="19" customWidth="1"/>
    <col min="3" max="8" width="19" style="1" customWidth="1"/>
    <col min="9" max="9" width="21.125" customWidth="1"/>
    <col min="42" max="42" width="16.625" customWidth="1"/>
  </cols>
  <sheetData>
    <row r="1" spans="1:42" x14ac:dyDescent="0.2">
      <c r="A1" s="13" t="s">
        <v>20</v>
      </c>
      <c r="B1" s="13" t="s">
        <v>40</v>
      </c>
      <c r="C1" s="14" t="s">
        <v>43</v>
      </c>
      <c r="D1" s="14" t="s">
        <v>46</v>
      </c>
      <c r="E1" s="14" t="s">
        <v>44</v>
      </c>
      <c r="F1" s="14" t="s">
        <v>47</v>
      </c>
      <c r="G1" s="14" t="s">
        <v>45</v>
      </c>
      <c r="H1" s="14" t="s">
        <v>52</v>
      </c>
      <c r="I1" s="13" t="s">
        <v>48</v>
      </c>
      <c r="J1" s="13" t="s">
        <v>49</v>
      </c>
      <c r="K1" s="13" t="s">
        <v>50</v>
      </c>
      <c r="L1" s="13" t="s">
        <v>51</v>
      </c>
      <c r="M1" s="12" t="s">
        <v>53</v>
      </c>
      <c r="N1" s="12"/>
      <c r="O1" s="12"/>
      <c r="P1" s="12"/>
      <c r="Q1" s="12"/>
      <c r="R1" s="12"/>
      <c r="S1" s="11" t="s">
        <v>54</v>
      </c>
      <c r="T1" s="11"/>
      <c r="U1" s="11"/>
      <c r="V1" s="11"/>
      <c r="W1" s="11"/>
      <c r="X1" s="11"/>
      <c r="Y1" s="10" t="s">
        <v>55</v>
      </c>
      <c r="Z1" s="10"/>
      <c r="AA1" s="10"/>
      <c r="AB1" s="10"/>
      <c r="AC1" s="10"/>
      <c r="AD1" s="10"/>
      <c r="AE1" s="9" t="s">
        <v>56</v>
      </c>
      <c r="AF1" s="9"/>
      <c r="AG1" s="9"/>
      <c r="AH1" s="9"/>
      <c r="AI1" s="9"/>
      <c r="AJ1" s="9"/>
      <c r="AK1" s="15" t="s">
        <v>57</v>
      </c>
      <c r="AL1" s="15"/>
      <c r="AM1" s="15"/>
      <c r="AN1" s="15"/>
      <c r="AO1" s="15"/>
      <c r="AP1" s="15"/>
    </row>
    <row r="2" spans="1:42" x14ac:dyDescent="0.2">
      <c r="A2" s="13"/>
      <c r="B2" s="13"/>
      <c r="C2" s="14"/>
      <c r="D2" s="14"/>
      <c r="E2" s="14"/>
      <c r="F2" s="14"/>
      <c r="G2" s="14"/>
      <c r="H2" s="14"/>
      <c r="I2" s="13"/>
      <c r="J2" s="13"/>
      <c r="K2" s="13"/>
      <c r="L2" s="13"/>
      <c r="M2" s="7" t="s">
        <v>59</v>
      </c>
      <c r="N2" s="7" t="s">
        <v>60</v>
      </c>
      <c r="O2" s="7" t="s">
        <v>61</v>
      </c>
      <c r="P2" s="7" t="s">
        <v>62</v>
      </c>
      <c r="Q2" s="7" t="s">
        <v>63</v>
      </c>
      <c r="R2" s="7" t="s">
        <v>64</v>
      </c>
      <c r="S2" s="7" t="s">
        <v>59</v>
      </c>
      <c r="T2" s="7" t="s">
        <v>60</v>
      </c>
      <c r="U2" s="7" t="s">
        <v>61</v>
      </c>
      <c r="V2" s="7" t="s">
        <v>62</v>
      </c>
      <c r="W2" s="7" t="s">
        <v>63</v>
      </c>
      <c r="X2" s="7" t="s">
        <v>64</v>
      </c>
      <c r="Y2" s="7" t="s">
        <v>59</v>
      </c>
      <c r="Z2" s="7" t="s">
        <v>60</v>
      </c>
      <c r="AA2" s="7" t="s">
        <v>61</v>
      </c>
      <c r="AB2" s="7" t="s">
        <v>62</v>
      </c>
      <c r="AC2" s="7" t="s">
        <v>63</v>
      </c>
      <c r="AD2" s="7" t="s">
        <v>64</v>
      </c>
      <c r="AE2" s="7" t="s">
        <v>59</v>
      </c>
      <c r="AF2" s="7" t="s">
        <v>60</v>
      </c>
      <c r="AG2" s="7" t="s">
        <v>61</v>
      </c>
      <c r="AH2" s="7" t="s">
        <v>62</v>
      </c>
      <c r="AI2" s="7" t="s">
        <v>63</v>
      </c>
      <c r="AJ2" s="7" t="s">
        <v>64</v>
      </c>
      <c r="AK2" s="5" t="s">
        <v>59</v>
      </c>
      <c r="AL2" s="7" t="s">
        <v>60</v>
      </c>
      <c r="AM2" s="7" t="s">
        <v>61</v>
      </c>
      <c r="AN2" s="7" t="s">
        <v>62</v>
      </c>
      <c r="AO2" s="7" t="s">
        <v>63</v>
      </c>
      <c r="AP2" s="7" t="s">
        <v>64</v>
      </c>
    </row>
    <row r="3" spans="1:42" s="1" customFormat="1" x14ac:dyDescent="0.2">
      <c r="A3" s="2" t="s">
        <v>21</v>
      </c>
      <c r="B3" s="2" t="s">
        <v>42</v>
      </c>
      <c r="C3" s="8">
        <v>688.29404090000003</v>
      </c>
      <c r="D3" s="4">
        <v>-3.900756154252254</v>
      </c>
      <c r="E3" s="4">
        <v>270</v>
      </c>
      <c r="F3" s="4">
        <f t="shared" ref="F3:F22" si="0">K3-E3</f>
        <v>-4.8407358367409756</v>
      </c>
      <c r="G3" s="6">
        <v>266</v>
      </c>
      <c r="H3" s="3">
        <v>-0.68534733114924096</v>
      </c>
      <c r="I3" s="2" t="s">
        <v>19</v>
      </c>
      <c r="J3" s="8">
        <v>688.29135603278405</v>
      </c>
      <c r="K3" s="2">
        <v>265.15926416325902</v>
      </c>
      <c r="L3" s="2">
        <v>264.17697609914302</v>
      </c>
      <c r="M3" s="2">
        <v>22826.172720000199</v>
      </c>
      <c r="N3" s="2">
        <v>22076.238215999801</v>
      </c>
      <c r="O3" s="2">
        <v>22654.569315000499</v>
      </c>
      <c r="P3" s="2">
        <v>22890.7749450007</v>
      </c>
      <c r="Q3" s="2">
        <v>21662.057459999902</v>
      </c>
      <c r="R3" s="2">
        <v>22420.4605380014</v>
      </c>
      <c r="S3" s="2">
        <v>9737.8994824997899</v>
      </c>
      <c r="T3" s="2">
        <v>6206.2061424999201</v>
      </c>
      <c r="U3" s="2">
        <v>10029.375399999801</v>
      </c>
      <c r="V3" s="2">
        <v>8974.0952849999794</v>
      </c>
      <c r="W3" s="2">
        <v>9658.9026539998104</v>
      </c>
      <c r="X3" s="2">
        <v>8315.1131374997294</v>
      </c>
      <c r="Y3" s="2">
        <v>2054.7188759999899</v>
      </c>
      <c r="Z3" s="2">
        <v>1930.9551625000199</v>
      </c>
      <c r="AA3" s="2">
        <v>4776</v>
      </c>
      <c r="AB3" s="2">
        <v>4584</v>
      </c>
      <c r="AC3" s="2">
        <v>3917</v>
      </c>
      <c r="AD3" s="2">
        <v>1441</v>
      </c>
      <c r="AE3" s="2">
        <v>1195.8764509999501</v>
      </c>
      <c r="AF3" s="2">
        <v>1245</v>
      </c>
      <c r="AG3" s="2">
        <v>932</v>
      </c>
      <c r="AH3" s="2">
        <v>3036</v>
      </c>
      <c r="AI3" s="2">
        <v>890</v>
      </c>
      <c r="AJ3" s="2">
        <v>316</v>
      </c>
      <c r="AK3" s="2">
        <v>141</v>
      </c>
      <c r="AL3" s="2">
        <v>0</v>
      </c>
      <c r="AM3" s="2">
        <v>382</v>
      </c>
      <c r="AN3" s="2">
        <v>0</v>
      </c>
      <c r="AO3" s="2">
        <v>77</v>
      </c>
      <c r="AP3" s="2">
        <v>131</v>
      </c>
    </row>
    <row r="4" spans="1:42" s="1" customFormat="1" x14ac:dyDescent="0.2">
      <c r="A4" s="2" t="s">
        <v>22</v>
      </c>
      <c r="B4" s="2" t="s">
        <v>41</v>
      </c>
      <c r="C4" s="8">
        <v>167.1039944</v>
      </c>
      <c r="D4" s="4">
        <v>1.6784364011768218</v>
      </c>
      <c r="E4" s="4">
        <v>116.58</v>
      </c>
      <c r="F4" s="4">
        <f t="shared" si="0"/>
        <v>-9.1650198599860033</v>
      </c>
      <c r="G4" s="6">
        <v>135.80000000000001</v>
      </c>
      <c r="H4" s="3">
        <v>0.15505966690057829</v>
      </c>
      <c r="I4" s="2" t="s">
        <v>4</v>
      </c>
      <c r="J4" s="8">
        <v>167.10427487342699</v>
      </c>
      <c r="K4" s="2">
        <v>107.41498014001399</v>
      </c>
      <c r="L4" s="2">
        <v>136.010571027651</v>
      </c>
      <c r="M4" s="2">
        <v>63575472.7303707</v>
      </c>
      <c r="N4" s="2">
        <v>62031485.557739198</v>
      </c>
      <c r="O4" s="2">
        <v>64812244.949655302</v>
      </c>
      <c r="P4" s="2">
        <v>63365075.992293499</v>
      </c>
      <c r="Q4" s="2">
        <v>65303042.997079603</v>
      </c>
      <c r="R4" s="2">
        <v>65287570.594787002</v>
      </c>
      <c r="S4" s="2">
        <v>22700559.913091499</v>
      </c>
      <c r="T4" s="2">
        <v>21815193.759505998</v>
      </c>
      <c r="U4" s="2">
        <v>22806433.3401976</v>
      </c>
      <c r="V4" s="2">
        <v>21623968.254950099</v>
      </c>
      <c r="W4" s="2">
        <v>3512361.8127324199</v>
      </c>
      <c r="X4" s="2">
        <v>22124640.561534099</v>
      </c>
      <c r="Y4" s="2">
        <v>6863220.0974820098</v>
      </c>
      <c r="Z4" s="2">
        <v>6795098.5768239899</v>
      </c>
      <c r="AA4" s="2">
        <v>6587555.0834760098</v>
      </c>
      <c r="AB4" s="2">
        <v>6673233.4267724697</v>
      </c>
      <c r="AC4" s="2">
        <v>6590327.1885274798</v>
      </c>
      <c r="AD4" s="2">
        <v>6653585.6252909703</v>
      </c>
      <c r="AE4" s="2">
        <v>1838622.0943500099</v>
      </c>
      <c r="AF4" s="2">
        <v>1858169.44189801</v>
      </c>
      <c r="AG4" s="2">
        <v>1874917.26321997</v>
      </c>
      <c r="AH4" s="2">
        <v>1849697.2333124999</v>
      </c>
      <c r="AI4" s="2">
        <v>1777506.63758151</v>
      </c>
      <c r="AJ4" s="2">
        <v>1795299.5478179699</v>
      </c>
      <c r="AK4" s="2">
        <v>400289.57750399999</v>
      </c>
      <c r="AL4" s="2">
        <v>470771.05846300302</v>
      </c>
      <c r="AM4" s="2">
        <v>401200.07998199901</v>
      </c>
      <c r="AN4" s="2">
        <v>388902.68768800399</v>
      </c>
      <c r="AO4" s="2">
        <v>388541.97283000097</v>
      </c>
      <c r="AP4" s="2">
        <v>378584.98122600099</v>
      </c>
    </row>
    <row r="5" spans="1:42" s="1" customFormat="1" x14ac:dyDescent="0.2">
      <c r="A5" s="2" t="s">
        <v>23</v>
      </c>
      <c r="B5" s="2" t="s">
        <v>41</v>
      </c>
      <c r="C5" s="8">
        <v>161.09209229999999</v>
      </c>
      <c r="D5" s="4">
        <v>1.5969664142760884</v>
      </c>
      <c r="E5" s="4">
        <v>288</v>
      </c>
      <c r="F5" s="4">
        <f t="shared" si="0"/>
        <v>4.1782456503449907</v>
      </c>
      <c r="G5" s="6">
        <v>128.80000000000001</v>
      </c>
      <c r="H5" s="3">
        <v>1.9640339561335236</v>
      </c>
      <c r="I5" s="2" t="s">
        <v>2</v>
      </c>
      <c r="J5" s="8">
        <v>161.092349558661</v>
      </c>
      <c r="K5" s="2">
        <v>292.17824565034499</v>
      </c>
      <c r="L5" s="2">
        <v>131.32967573549999</v>
      </c>
      <c r="M5" s="2">
        <v>220406.31250799299</v>
      </c>
      <c r="N5" s="2">
        <v>196056.04163400101</v>
      </c>
      <c r="O5" s="2">
        <v>201650.86741199601</v>
      </c>
      <c r="P5" s="2">
        <v>217930.91160450099</v>
      </c>
      <c r="Q5" s="2">
        <v>191340.06656099699</v>
      </c>
      <c r="R5" s="2">
        <v>224331.66872198301</v>
      </c>
      <c r="S5" s="2">
        <v>66486.301952000198</v>
      </c>
      <c r="T5" s="2">
        <v>78490.236991499798</v>
      </c>
      <c r="U5" s="2">
        <v>101192.56559099699</v>
      </c>
      <c r="V5" s="2">
        <v>86849.132523999098</v>
      </c>
      <c r="W5" s="2">
        <v>82197.090289998101</v>
      </c>
      <c r="X5" s="2">
        <v>82273.719937500093</v>
      </c>
      <c r="Y5" s="2">
        <v>46005</v>
      </c>
      <c r="Z5" s="2">
        <v>26412.959220000499</v>
      </c>
      <c r="AA5" s="2">
        <v>39597</v>
      </c>
      <c r="AB5" s="2">
        <v>22393.154595000098</v>
      </c>
      <c r="AC5" s="2">
        <v>47832</v>
      </c>
      <c r="AD5" s="2">
        <v>24485.867424000498</v>
      </c>
      <c r="AE5" s="2">
        <v>5576</v>
      </c>
      <c r="AF5" s="2">
        <v>7701.2316170004196</v>
      </c>
      <c r="AG5" s="2">
        <v>15589</v>
      </c>
      <c r="AH5" s="2">
        <v>8326</v>
      </c>
      <c r="AI5" s="2">
        <v>13094</v>
      </c>
      <c r="AJ5" s="2">
        <v>12101</v>
      </c>
      <c r="AK5" s="2">
        <v>4546</v>
      </c>
      <c r="AL5" s="2">
        <v>6371</v>
      </c>
      <c r="AM5" s="2">
        <v>3906</v>
      </c>
      <c r="AN5" s="2">
        <v>2616</v>
      </c>
      <c r="AO5" s="2">
        <v>0</v>
      </c>
      <c r="AP5" s="2">
        <v>8555</v>
      </c>
    </row>
    <row r="6" spans="1:42" s="1" customFormat="1" x14ac:dyDescent="0.2">
      <c r="A6" s="2" t="s">
        <v>24</v>
      </c>
      <c r="B6" s="2" t="s">
        <v>41</v>
      </c>
      <c r="C6" s="8">
        <v>266.1387082</v>
      </c>
      <c r="D6" s="4">
        <v>-2.1051638063990237</v>
      </c>
      <c r="E6" s="4">
        <v>92</v>
      </c>
      <c r="F6" s="4">
        <f t="shared" si="0"/>
        <v>-8.8545447135055042</v>
      </c>
      <c r="G6" s="6">
        <v>163.9</v>
      </c>
      <c r="H6" s="3">
        <v>0.72051023976815576</v>
      </c>
      <c r="I6" s="2" t="s">
        <v>9</v>
      </c>
      <c r="J6" s="8">
        <v>266.13814793442401</v>
      </c>
      <c r="K6" s="2">
        <v>83.145455286494496</v>
      </c>
      <c r="L6" s="2">
        <v>165.08091628298001</v>
      </c>
      <c r="M6" s="2">
        <v>3711017.1011999999</v>
      </c>
      <c r="N6" s="2">
        <v>3806341.6793410098</v>
      </c>
      <c r="O6" s="2">
        <v>3659647.0917825098</v>
      </c>
      <c r="P6" s="2">
        <v>3929610.8020779798</v>
      </c>
      <c r="Q6" s="2">
        <v>3562706.29238398</v>
      </c>
      <c r="R6" s="2">
        <v>3908330.6003739601</v>
      </c>
      <c r="S6" s="2">
        <v>742567.20689249504</v>
      </c>
      <c r="T6" s="2">
        <v>830859.10475400602</v>
      </c>
      <c r="U6" s="2">
        <v>769539.18148800405</v>
      </c>
      <c r="V6" s="2">
        <v>822716.72347701003</v>
      </c>
      <c r="W6" s="2">
        <v>751009.43716199405</v>
      </c>
      <c r="X6" s="2">
        <v>759129.98773000797</v>
      </c>
      <c r="Y6" s="2">
        <v>198481.94987499999</v>
      </c>
      <c r="Z6" s="2">
        <v>195234.874917501</v>
      </c>
      <c r="AA6" s="2">
        <v>207336.249914999</v>
      </c>
      <c r="AB6" s="2">
        <v>180838.161702001</v>
      </c>
      <c r="AC6" s="2">
        <v>223580.35907549801</v>
      </c>
      <c r="AD6" s="2">
        <v>224445.15673199799</v>
      </c>
      <c r="AE6" s="2">
        <v>57285.689627999804</v>
      </c>
      <c r="AF6" s="2">
        <v>54613.899443999901</v>
      </c>
      <c r="AG6" s="2">
        <v>40755.789108000499</v>
      </c>
      <c r="AH6" s="2">
        <v>41482.955087999297</v>
      </c>
      <c r="AI6" s="2">
        <v>43798.160808000197</v>
      </c>
      <c r="AJ6" s="2">
        <v>50652.212957498901</v>
      </c>
      <c r="AK6" s="2">
        <v>20347</v>
      </c>
      <c r="AL6" s="2">
        <v>17526</v>
      </c>
      <c r="AM6" s="2">
        <v>25761</v>
      </c>
      <c r="AN6" s="2">
        <v>17333</v>
      </c>
      <c r="AO6" s="2">
        <v>27365</v>
      </c>
      <c r="AP6" s="2">
        <v>17450.033656500102</v>
      </c>
    </row>
    <row r="7" spans="1:42" s="1" customFormat="1" x14ac:dyDescent="0.2">
      <c r="A7" s="2" t="s">
        <v>25</v>
      </c>
      <c r="B7" s="2" t="s">
        <v>41</v>
      </c>
      <c r="C7" s="8">
        <v>579.17085589999999</v>
      </c>
      <c r="D7" s="4">
        <v>-3.7079854624842201</v>
      </c>
      <c r="E7" s="4">
        <v>158.33999999999997</v>
      </c>
      <c r="F7" s="4">
        <f t="shared" si="0"/>
        <v>-3.9180996632839822</v>
      </c>
      <c r="G7" s="6">
        <v>242.2</v>
      </c>
      <c r="H7" s="3">
        <v>0.1973265981213953</v>
      </c>
      <c r="I7" s="2" t="s">
        <v>16</v>
      </c>
      <c r="J7" s="8">
        <v>579.16870834288602</v>
      </c>
      <c r="K7" s="2">
        <v>154.42190033671599</v>
      </c>
      <c r="L7" s="2">
        <v>242.67792502065001</v>
      </c>
      <c r="M7" s="2">
        <v>180249.55575799599</v>
      </c>
      <c r="N7" s="2">
        <v>176577.43166400399</v>
      </c>
      <c r="O7" s="2">
        <v>170982.56925799901</v>
      </c>
      <c r="P7" s="2">
        <v>181221.971298499</v>
      </c>
      <c r="Q7" s="2">
        <v>166674.357672502</v>
      </c>
      <c r="R7" s="2">
        <v>177907.875199998</v>
      </c>
      <c r="S7" s="2">
        <v>81198.874993996593</v>
      </c>
      <c r="T7" s="2">
        <v>82369.966985000894</v>
      </c>
      <c r="U7" s="2">
        <v>90148.405611000402</v>
      </c>
      <c r="V7" s="2">
        <v>84271.079745999494</v>
      </c>
      <c r="W7" s="2">
        <v>85976.062573500298</v>
      </c>
      <c r="X7" s="2">
        <v>92159.938696497906</v>
      </c>
      <c r="Y7" s="2">
        <v>29981.470612500099</v>
      </c>
      <c r="Z7" s="2">
        <v>30741.047484000199</v>
      </c>
      <c r="AA7" s="2">
        <v>28953.253044000001</v>
      </c>
      <c r="AB7" s="2">
        <v>29445.777112499902</v>
      </c>
      <c r="AC7" s="2">
        <v>30206.543895500301</v>
      </c>
      <c r="AD7" s="2">
        <v>26520.3802220006</v>
      </c>
      <c r="AE7" s="2">
        <v>10331.551326000001</v>
      </c>
      <c r="AF7" s="2">
        <v>10988.5508199999</v>
      </c>
      <c r="AG7" s="2">
        <v>8992.9055999999691</v>
      </c>
      <c r="AH7" s="2">
        <v>9353.1420160001508</v>
      </c>
      <c r="AI7" s="2">
        <v>9707.5210080002107</v>
      </c>
      <c r="AJ7" s="2">
        <v>9041.7068099998305</v>
      </c>
      <c r="AK7" s="2">
        <v>1324.1437539999599</v>
      </c>
      <c r="AL7" s="2">
        <v>2722.7711654999698</v>
      </c>
      <c r="AM7" s="2">
        <v>2748.6160625000498</v>
      </c>
      <c r="AN7" s="2">
        <v>2596.03735799998</v>
      </c>
      <c r="AO7" s="2">
        <v>2725.0375879999901</v>
      </c>
      <c r="AP7" s="2">
        <v>1882.1014480000099</v>
      </c>
    </row>
    <row r="8" spans="1:42" s="1" customFormat="1" x14ac:dyDescent="0.2">
      <c r="A8" s="5" t="s">
        <v>26</v>
      </c>
      <c r="B8" s="2" t="s">
        <v>41</v>
      </c>
      <c r="C8" s="8">
        <v>613.21272069999998</v>
      </c>
      <c r="D8" s="4">
        <v>-3.7830668586533092</v>
      </c>
      <c r="E8" s="4">
        <v>191.16</v>
      </c>
      <c r="F8" s="4">
        <f t="shared" si="0"/>
        <v>1.2101760790980052</v>
      </c>
      <c r="G8" s="6">
        <v>233.4</v>
      </c>
      <c r="H8" s="3">
        <v>0.36266518321464797</v>
      </c>
      <c r="I8" s="2" t="s">
        <v>14</v>
      </c>
      <c r="J8" s="8">
        <v>613.21040087527899</v>
      </c>
      <c r="K8" s="2">
        <v>192.370176079098</v>
      </c>
      <c r="L8" s="2">
        <v>234.24646053762299</v>
      </c>
      <c r="M8" s="2">
        <v>941771.29895201104</v>
      </c>
      <c r="N8" s="2">
        <v>921369.62524949398</v>
      </c>
      <c r="O8" s="2">
        <v>905799.29804352205</v>
      </c>
      <c r="P8" s="2">
        <v>939088.19881402899</v>
      </c>
      <c r="Q8" s="2">
        <v>930861.32254498405</v>
      </c>
      <c r="R8" s="2">
        <v>901656.09497598105</v>
      </c>
      <c r="S8" s="2">
        <v>220625.007520502</v>
      </c>
      <c r="T8" s="2">
        <v>206237.71057499899</v>
      </c>
      <c r="U8" s="2">
        <v>227473.10351799699</v>
      </c>
      <c r="V8" s="2">
        <v>205152.00037500099</v>
      </c>
      <c r="W8" s="2">
        <v>223643.02210049899</v>
      </c>
      <c r="X8" s="2">
        <v>210192.90153750399</v>
      </c>
      <c r="Y8" s="2">
        <v>46529.947891000702</v>
      </c>
      <c r="Z8" s="2">
        <v>52247.544558000001</v>
      </c>
      <c r="AA8" s="2">
        <v>41795.499374998901</v>
      </c>
      <c r="AB8" s="2">
        <v>52725.283364000497</v>
      </c>
      <c r="AC8" s="2">
        <v>40964.591267999</v>
      </c>
      <c r="AD8" s="2">
        <v>38820.247838000003</v>
      </c>
      <c r="AE8" s="2">
        <v>11672.841974499899</v>
      </c>
      <c r="AF8" s="2">
        <v>11987.969865999899</v>
      </c>
      <c r="AG8" s="2">
        <v>14685.0908814998</v>
      </c>
      <c r="AH8" s="2">
        <v>14499.8810879999</v>
      </c>
      <c r="AI8" s="2">
        <v>10190.9673630003</v>
      </c>
      <c r="AJ8" s="2">
        <v>15445.2868705003</v>
      </c>
      <c r="AK8" s="2">
        <v>2230</v>
      </c>
      <c r="AL8" s="2">
        <v>4226</v>
      </c>
      <c r="AM8" s="2">
        <v>5753</v>
      </c>
      <c r="AN8" s="2">
        <v>5455</v>
      </c>
      <c r="AO8" s="2">
        <v>5424</v>
      </c>
      <c r="AP8" s="2">
        <v>10578</v>
      </c>
    </row>
    <row r="9" spans="1:42" s="1" customFormat="1" x14ac:dyDescent="0.2">
      <c r="A9" s="5" t="s">
        <v>27</v>
      </c>
      <c r="B9" s="2" t="s">
        <v>41</v>
      </c>
      <c r="C9" s="8">
        <v>579.17085589999999</v>
      </c>
      <c r="D9" s="4">
        <v>-4.0709017952231452</v>
      </c>
      <c r="E9" s="4">
        <v>268</v>
      </c>
      <c r="F9" s="4">
        <f t="shared" si="0"/>
        <v>4.0645285261689992</v>
      </c>
      <c r="G9" s="6">
        <v>221.6</v>
      </c>
      <c r="H9" s="3">
        <v>-0.3594816065103813</v>
      </c>
      <c r="I9" s="2" t="s">
        <v>12</v>
      </c>
      <c r="J9" s="8">
        <v>579.16849815232297</v>
      </c>
      <c r="K9" s="2">
        <v>272.064528526169</v>
      </c>
      <c r="L9" s="2">
        <v>220.80338875997299</v>
      </c>
      <c r="M9" s="2">
        <v>210226.16000700201</v>
      </c>
      <c r="N9" s="2">
        <v>206978.848215998</v>
      </c>
      <c r="O9" s="2">
        <v>204425.64712999499</v>
      </c>
      <c r="P9" s="2">
        <v>210504.55087248801</v>
      </c>
      <c r="Q9" s="2">
        <v>208908.75526398799</v>
      </c>
      <c r="R9" s="2">
        <v>207629.701048013</v>
      </c>
      <c r="S9" s="2">
        <v>53303.470252500701</v>
      </c>
      <c r="T9" s="2">
        <v>53847.689657999399</v>
      </c>
      <c r="U9" s="2">
        <v>51929.885539998599</v>
      </c>
      <c r="V9" s="2">
        <v>54868.713378997498</v>
      </c>
      <c r="W9" s="2">
        <v>56103.3025274994</v>
      </c>
      <c r="X9" s="2">
        <v>50944.940773500901</v>
      </c>
      <c r="Y9" s="2">
        <v>14333.4026399994</v>
      </c>
      <c r="Z9" s="2">
        <v>13982.6220229997</v>
      </c>
      <c r="AA9" s="2">
        <v>13231.6942649999</v>
      </c>
      <c r="AB9" s="2">
        <v>12962.7158279997</v>
      </c>
      <c r="AC9" s="2">
        <v>14008.162749999299</v>
      </c>
      <c r="AD9" s="2">
        <v>16404.5495460001</v>
      </c>
      <c r="AE9" s="2">
        <v>3289.89388799993</v>
      </c>
      <c r="AF9" s="2">
        <v>4727.5838020001402</v>
      </c>
      <c r="AG9" s="2">
        <v>3044.18703649996</v>
      </c>
      <c r="AH9" s="2">
        <v>3483.75806100005</v>
      </c>
      <c r="AI9" s="2">
        <v>4678.5664524998901</v>
      </c>
      <c r="AJ9" s="2">
        <v>3695.9459360000401</v>
      </c>
      <c r="AK9" s="2">
        <v>1495</v>
      </c>
      <c r="AL9" s="2">
        <v>1745</v>
      </c>
      <c r="AM9" s="2">
        <v>1678</v>
      </c>
      <c r="AN9" s="2">
        <v>680.46607349997305</v>
      </c>
      <c r="AO9" s="2">
        <v>829.74276149999696</v>
      </c>
      <c r="AP9" s="2">
        <v>1113.6652065000001</v>
      </c>
    </row>
    <row r="10" spans="1:42" s="1" customFormat="1" x14ac:dyDescent="0.2">
      <c r="A10" s="5" t="s">
        <v>28</v>
      </c>
      <c r="B10" s="2" t="s">
        <v>41</v>
      </c>
      <c r="C10" s="8">
        <v>326.1598376</v>
      </c>
      <c r="D10" s="4">
        <v>-2.4864327011204015</v>
      </c>
      <c r="E10" s="4">
        <v>140.82</v>
      </c>
      <c r="F10" s="4">
        <f t="shared" si="0"/>
        <v>-15.468296110252993</v>
      </c>
      <c r="G10" s="6">
        <v>176.1</v>
      </c>
      <c r="H10" s="3">
        <v>-0.36032893670755373</v>
      </c>
      <c r="I10" s="2" t="s">
        <v>10</v>
      </c>
      <c r="J10" s="8">
        <v>326.159026625514</v>
      </c>
      <c r="K10" s="2">
        <v>125.351703889747</v>
      </c>
      <c r="L10" s="2">
        <v>175.46546074245799</v>
      </c>
      <c r="M10" s="2">
        <v>3272397.7823405401</v>
      </c>
      <c r="N10" s="2">
        <v>126916250.111156</v>
      </c>
      <c r="O10" s="2">
        <v>125109596.844422</v>
      </c>
      <c r="P10" s="2">
        <v>3021807.83001898</v>
      </c>
      <c r="Q10" s="2">
        <v>122686186.78115299</v>
      </c>
      <c r="R10" s="2">
        <v>125904343.619949</v>
      </c>
      <c r="S10" s="2">
        <v>1085347.9326599699</v>
      </c>
      <c r="T10" s="2">
        <v>42736959.802355498</v>
      </c>
      <c r="U10" s="2">
        <v>44130336.734016299</v>
      </c>
      <c r="V10" s="2">
        <v>42390818.7157005</v>
      </c>
      <c r="W10" s="2">
        <v>1637325.78724999</v>
      </c>
      <c r="X10" s="2">
        <v>42181868.285167903</v>
      </c>
      <c r="Y10" s="2">
        <v>11900780.369082199</v>
      </c>
      <c r="Z10" s="2">
        <v>11315785.5777574</v>
      </c>
      <c r="AA10" s="2">
        <v>11477881.413535699</v>
      </c>
      <c r="AB10" s="2">
        <v>11691398.986792</v>
      </c>
      <c r="AC10" s="2">
        <v>701960.10922050395</v>
      </c>
      <c r="AD10" s="2">
        <v>11247099.1624739</v>
      </c>
      <c r="AE10" s="2">
        <v>2858803.2308505001</v>
      </c>
      <c r="AF10" s="2">
        <v>2880834.7188900099</v>
      </c>
      <c r="AG10" s="2">
        <v>2922329.5746569899</v>
      </c>
      <c r="AH10" s="2">
        <v>2769658.0756319999</v>
      </c>
      <c r="AI10" s="2">
        <v>2776352.0243939701</v>
      </c>
      <c r="AJ10" s="2">
        <v>2898944.20501342</v>
      </c>
      <c r="AK10" s="2">
        <v>692698.02599999402</v>
      </c>
      <c r="AL10" s="2">
        <v>700403.77227598696</v>
      </c>
      <c r="AM10" s="2">
        <v>691533.60063700099</v>
      </c>
      <c r="AN10" s="2">
        <v>690217.47605999105</v>
      </c>
      <c r="AO10" s="2">
        <v>687946.67764500703</v>
      </c>
      <c r="AP10" s="2">
        <v>708092.28035398899</v>
      </c>
    </row>
    <row r="11" spans="1:42" s="1" customFormat="1" x14ac:dyDescent="0.2">
      <c r="A11" s="5" t="s">
        <v>29</v>
      </c>
      <c r="B11" s="2" t="s">
        <v>42</v>
      </c>
      <c r="C11" s="8">
        <v>427.12116179999998</v>
      </c>
      <c r="D11" s="4">
        <v>-3.9152987619112616</v>
      </c>
      <c r="E11" s="4">
        <v>277.5</v>
      </c>
      <c r="F11" s="4">
        <f t="shared" si="0"/>
        <v>11.292739468023001</v>
      </c>
      <c r="G11" s="6">
        <v>192.7</v>
      </c>
      <c r="H11" s="3">
        <v>-3.5547068195117791E-2</v>
      </c>
      <c r="I11" s="2" t="s">
        <v>11</v>
      </c>
      <c r="J11" s="8">
        <v>427.119489493044</v>
      </c>
      <c r="K11" s="2">
        <v>288.792739468023</v>
      </c>
      <c r="L11" s="2">
        <v>192.631500799588</v>
      </c>
      <c r="M11" s="2">
        <v>24126.922232500099</v>
      </c>
      <c r="N11" s="2">
        <v>28693.752591001099</v>
      </c>
      <c r="O11" s="2">
        <v>25814.9591499995</v>
      </c>
      <c r="P11" s="2">
        <v>32299.996133497301</v>
      </c>
      <c r="Q11" s="2">
        <v>26077.633283998701</v>
      </c>
      <c r="R11" s="2">
        <v>28381.811100997798</v>
      </c>
      <c r="S11" s="2">
        <v>4885.0118240000102</v>
      </c>
      <c r="T11" s="2">
        <v>5915.8676939999796</v>
      </c>
      <c r="U11" s="2">
        <v>5990.1489700001803</v>
      </c>
      <c r="V11" s="2">
        <v>13007.122655999399</v>
      </c>
      <c r="W11" s="2">
        <v>9411.6247019996408</v>
      </c>
      <c r="X11" s="2">
        <v>5017.9020450002499</v>
      </c>
      <c r="Y11" s="2">
        <v>3271</v>
      </c>
      <c r="Z11" s="2">
        <v>2985</v>
      </c>
      <c r="AA11" s="2">
        <v>4536</v>
      </c>
      <c r="AB11" s="2">
        <v>2691</v>
      </c>
      <c r="AC11" s="2">
        <v>5595</v>
      </c>
      <c r="AD11" s="2">
        <v>2973.6092880001302</v>
      </c>
      <c r="AE11" s="2">
        <v>3457</v>
      </c>
      <c r="AF11" s="2">
        <v>983.05774200001497</v>
      </c>
      <c r="AG11" s="2">
        <v>812</v>
      </c>
      <c r="AH11" s="2">
        <v>880</v>
      </c>
      <c r="AI11" s="2">
        <v>876</v>
      </c>
      <c r="AJ11" s="2">
        <v>1659</v>
      </c>
      <c r="AK11" s="2">
        <v>514</v>
      </c>
      <c r="AL11" s="2">
        <v>1308</v>
      </c>
      <c r="AM11" s="2">
        <v>262</v>
      </c>
      <c r="AN11" s="2">
        <v>1273</v>
      </c>
      <c r="AO11" s="2">
        <v>1129</v>
      </c>
      <c r="AP11" s="2">
        <v>406</v>
      </c>
    </row>
    <row r="12" spans="1:42" s="1" customFormat="1" x14ac:dyDescent="0.2">
      <c r="A12" s="5" t="s">
        <v>30</v>
      </c>
      <c r="B12" s="2" t="s">
        <v>41</v>
      </c>
      <c r="C12" s="8">
        <v>625.32723750000002</v>
      </c>
      <c r="D12" s="4">
        <v>-3.7620438098875457</v>
      </c>
      <c r="E12" s="4">
        <v>171.54</v>
      </c>
      <c r="F12" s="4">
        <f t="shared" si="0"/>
        <v>-6.7675101215996847E-2</v>
      </c>
      <c r="G12" s="6">
        <v>248.4</v>
      </c>
      <c r="H12" s="3">
        <v>-0.56209018478059314</v>
      </c>
      <c r="I12" s="2" t="s">
        <v>17</v>
      </c>
      <c r="J12" s="8">
        <v>625.32488499153703</v>
      </c>
      <c r="K12" s="2">
        <v>171.472324898784</v>
      </c>
      <c r="L12" s="2">
        <v>247.00376798100501</v>
      </c>
      <c r="M12" s="2">
        <v>167136.16428450099</v>
      </c>
      <c r="N12" s="2">
        <v>75576.110909000301</v>
      </c>
      <c r="O12" s="2">
        <v>164168.38235850001</v>
      </c>
      <c r="P12" s="2">
        <v>163035.73469000001</v>
      </c>
      <c r="Q12" s="2">
        <v>159043.57887600001</v>
      </c>
      <c r="R12" s="2">
        <v>159329.78330699401</v>
      </c>
      <c r="S12" s="2">
        <v>39642.3144160011</v>
      </c>
      <c r="T12" s="2">
        <v>39108.293723999799</v>
      </c>
      <c r="U12" s="2">
        <v>37447.754834999498</v>
      </c>
      <c r="V12" s="2">
        <v>40067.505530998802</v>
      </c>
      <c r="W12" s="2">
        <v>39020.336595001201</v>
      </c>
      <c r="X12" s="2">
        <v>42149.214614999502</v>
      </c>
      <c r="Y12" s="2">
        <v>12531.293008000101</v>
      </c>
      <c r="Z12" s="2">
        <v>10026.130432</v>
      </c>
      <c r="AA12" s="2">
        <v>11817.133717999899</v>
      </c>
      <c r="AB12" s="2">
        <v>10593.207462500301</v>
      </c>
      <c r="AC12" s="2">
        <v>11384.0507275</v>
      </c>
      <c r="AD12" s="2">
        <v>10128.808845</v>
      </c>
      <c r="AE12" s="2">
        <v>2223.2888369999901</v>
      </c>
      <c r="AF12" s="2">
        <v>3397.9635269998798</v>
      </c>
      <c r="AG12" s="2">
        <v>5917</v>
      </c>
      <c r="AH12" s="2">
        <v>3725.4237659999098</v>
      </c>
      <c r="AI12" s="2">
        <v>5966</v>
      </c>
      <c r="AJ12" s="2">
        <v>2682.1630439999499</v>
      </c>
      <c r="AK12" s="2">
        <v>1010</v>
      </c>
      <c r="AL12" s="2">
        <v>1576</v>
      </c>
      <c r="AM12" s="2">
        <v>987</v>
      </c>
      <c r="AN12" s="2">
        <v>1146</v>
      </c>
      <c r="AO12" s="2">
        <v>1297</v>
      </c>
      <c r="AP12" s="2">
        <v>855</v>
      </c>
    </row>
    <row r="13" spans="1:42" s="1" customFormat="1" x14ac:dyDescent="0.2">
      <c r="A13" s="5" t="s">
        <v>31</v>
      </c>
      <c r="B13" s="2" t="s">
        <v>41</v>
      </c>
      <c r="C13" s="8">
        <v>625.32723750000002</v>
      </c>
      <c r="D13" s="4">
        <v>-3.9117847238054684</v>
      </c>
      <c r="E13" s="4">
        <v>130.44</v>
      </c>
      <c r="F13" s="4">
        <f t="shared" si="0"/>
        <v>-9.4078214099450008</v>
      </c>
      <c r="G13" s="6">
        <v>242.5</v>
      </c>
      <c r="H13" s="3">
        <v>1.5317559934973144</v>
      </c>
      <c r="I13" s="2" t="s">
        <v>18</v>
      </c>
      <c r="J13" s="8">
        <v>625.32479135446499</v>
      </c>
      <c r="K13" s="2">
        <v>121.032178590055</v>
      </c>
      <c r="L13" s="2">
        <v>246.21450828423099</v>
      </c>
      <c r="M13" s="2">
        <v>18149612.109304901</v>
      </c>
      <c r="N13" s="2">
        <v>18225573.908018801</v>
      </c>
      <c r="O13" s="2">
        <v>16683331.901410401</v>
      </c>
      <c r="P13" s="2">
        <v>17258773.653503601</v>
      </c>
      <c r="Q13" s="2">
        <v>17483897.361287601</v>
      </c>
      <c r="R13" s="2">
        <v>17911322.666595001</v>
      </c>
      <c r="S13" s="2">
        <v>3441286.0967159998</v>
      </c>
      <c r="T13" s="2">
        <v>3474047.41526601</v>
      </c>
      <c r="U13" s="2">
        <v>3646448.1066900101</v>
      </c>
      <c r="V13" s="2">
        <v>3584899.2837839099</v>
      </c>
      <c r="W13" s="2">
        <v>3610597.9893654999</v>
      </c>
      <c r="X13" s="2">
        <v>3300593.3729820098</v>
      </c>
      <c r="Y13" s="2">
        <v>719030.40937201004</v>
      </c>
      <c r="Z13" s="2">
        <v>703102.07189699996</v>
      </c>
      <c r="AA13" s="2">
        <v>740985.27259300498</v>
      </c>
      <c r="AB13" s="2">
        <v>767121.39685599704</v>
      </c>
      <c r="AC13" s="2">
        <v>761003.584105002</v>
      </c>
      <c r="AD13" s="2">
        <v>759153.03086700605</v>
      </c>
      <c r="AE13" s="2">
        <v>175355.83270800201</v>
      </c>
      <c r="AF13" s="2">
        <v>177305.250065998</v>
      </c>
      <c r="AG13" s="2">
        <v>171201.94046150299</v>
      </c>
      <c r="AH13" s="2">
        <v>176959.587879</v>
      </c>
      <c r="AI13" s="2">
        <v>174137.038812001</v>
      </c>
      <c r="AJ13" s="2">
        <v>190315.895235</v>
      </c>
      <c r="AK13" s="2">
        <v>37957.948667999997</v>
      </c>
      <c r="AL13" s="2">
        <v>43003.207519999203</v>
      </c>
      <c r="AM13" s="2">
        <v>39900.15552</v>
      </c>
      <c r="AN13" s="2">
        <v>41874.861690000303</v>
      </c>
      <c r="AO13" s="2">
        <v>50696.4242925008</v>
      </c>
      <c r="AP13" s="2">
        <v>46652.294844999298</v>
      </c>
    </row>
    <row r="14" spans="1:42" s="1" customFormat="1" x14ac:dyDescent="0.2">
      <c r="A14" s="5" t="s">
        <v>32</v>
      </c>
      <c r="B14" s="2" t="s">
        <v>41</v>
      </c>
      <c r="C14" s="8">
        <v>611.31158740000001</v>
      </c>
      <c r="D14" s="4">
        <v>-3.7099315565984625</v>
      </c>
      <c r="E14" s="4">
        <v>130</v>
      </c>
      <c r="F14" s="4">
        <f t="shared" si="0"/>
        <v>-18.966127349028994</v>
      </c>
      <c r="G14" s="6">
        <v>238.1</v>
      </c>
      <c r="H14" s="3">
        <v>-0.69559453267240623</v>
      </c>
      <c r="I14" s="2" t="s">
        <v>15</v>
      </c>
      <c r="J14" s="8">
        <v>611.309319475851</v>
      </c>
      <c r="K14" s="2">
        <v>111.03387265097101</v>
      </c>
      <c r="L14" s="2">
        <v>236.44378941770699</v>
      </c>
      <c r="M14" s="2">
        <v>14626081.7101258</v>
      </c>
      <c r="N14" s="2">
        <v>14398915.7381601</v>
      </c>
      <c r="O14" s="2">
        <v>14333852.034526899</v>
      </c>
      <c r="P14" s="2">
        <v>15129653.55122</v>
      </c>
      <c r="Q14" s="2">
        <v>14348350.7368498</v>
      </c>
      <c r="R14" s="2">
        <v>14252668.176422</v>
      </c>
      <c r="S14" s="2">
        <v>2430551.5206839698</v>
      </c>
      <c r="T14" s="2">
        <v>2340762.77921252</v>
      </c>
      <c r="U14" s="2">
        <v>2350488.1065510199</v>
      </c>
      <c r="V14" s="2">
        <v>2262860.3265750101</v>
      </c>
      <c r="W14" s="2">
        <v>2375202.1280609998</v>
      </c>
      <c r="X14" s="2">
        <v>2354964.13058902</v>
      </c>
      <c r="Y14" s="2">
        <v>509195.69426699798</v>
      </c>
      <c r="Z14" s="2">
        <v>539472.58526700002</v>
      </c>
      <c r="AA14" s="2">
        <v>506937.88712249999</v>
      </c>
      <c r="AB14" s="2">
        <v>504276.83513999899</v>
      </c>
      <c r="AC14" s="2">
        <v>517383.698255995</v>
      </c>
      <c r="AD14" s="2">
        <v>498215.82644400402</v>
      </c>
      <c r="AE14" s="2">
        <v>132133.53878999699</v>
      </c>
      <c r="AF14" s="2">
        <v>119127.9925375</v>
      </c>
      <c r="AG14" s="2">
        <v>126205.137941001</v>
      </c>
      <c r="AH14" s="2">
        <v>119830.66823999801</v>
      </c>
      <c r="AI14" s="2">
        <v>128744.932506001</v>
      </c>
      <c r="AJ14" s="2">
        <v>129514.639467999</v>
      </c>
      <c r="AK14" s="2">
        <v>31842.320556000301</v>
      </c>
      <c r="AL14" s="2">
        <v>32120.1800960002</v>
      </c>
      <c r="AM14" s="2">
        <v>29673.86968</v>
      </c>
      <c r="AN14" s="2">
        <v>32338.617572000199</v>
      </c>
      <c r="AO14" s="2">
        <v>30055.498380000299</v>
      </c>
      <c r="AP14" s="2">
        <v>33079.571736500002</v>
      </c>
    </row>
    <row r="15" spans="1:42" s="1" customFormat="1" x14ac:dyDescent="0.2">
      <c r="A15" s="5" t="s">
        <v>33</v>
      </c>
      <c r="B15" s="2" t="s">
        <v>41</v>
      </c>
      <c r="C15" s="8">
        <v>609.18142060000002</v>
      </c>
      <c r="D15" s="4">
        <v>-3.6922947991195998</v>
      </c>
      <c r="E15" s="4">
        <v>223.74</v>
      </c>
      <c r="F15" s="4">
        <f t="shared" si="0"/>
        <v>16.797309077055985</v>
      </c>
      <c r="G15" s="6">
        <v>236.1</v>
      </c>
      <c r="H15" s="3">
        <v>-0.26662327925878343</v>
      </c>
      <c r="I15" s="2" t="s">
        <v>13</v>
      </c>
      <c r="J15" s="8">
        <v>609.17917132260902</v>
      </c>
      <c r="K15" s="2">
        <v>240.53730907705599</v>
      </c>
      <c r="L15" s="2">
        <v>235.47050243767001</v>
      </c>
      <c r="M15" s="2">
        <v>611824.24270500999</v>
      </c>
      <c r="N15" s="2">
        <v>612499.07345848298</v>
      </c>
      <c r="O15" s="2">
        <v>627471.70072599803</v>
      </c>
      <c r="P15" s="2">
        <v>623809.86315899796</v>
      </c>
      <c r="Q15" s="2">
        <v>623671.89155699103</v>
      </c>
      <c r="R15" s="2">
        <v>622067.786622004</v>
      </c>
      <c r="S15" s="2">
        <v>173766.54589949801</v>
      </c>
      <c r="T15" s="2">
        <v>168850.93982400099</v>
      </c>
      <c r="U15" s="2">
        <v>165433.17100000201</v>
      </c>
      <c r="V15" s="2">
        <v>173221.039320001</v>
      </c>
      <c r="W15" s="2">
        <v>173445.129000004</v>
      </c>
      <c r="X15" s="2">
        <v>170828.74135799601</v>
      </c>
      <c r="Y15" s="2">
        <v>46959.497717000399</v>
      </c>
      <c r="Z15" s="2">
        <v>43141.755071999898</v>
      </c>
      <c r="AA15" s="2">
        <v>50335.296094000303</v>
      </c>
      <c r="AB15" s="2">
        <v>45822.4458344995</v>
      </c>
      <c r="AC15" s="2">
        <v>45980.097021000001</v>
      </c>
      <c r="AD15" s="2">
        <v>46574.504960500097</v>
      </c>
      <c r="AE15" s="2">
        <v>13194.1739930001</v>
      </c>
      <c r="AF15" s="2">
        <v>14505.016745999599</v>
      </c>
      <c r="AG15" s="2">
        <v>11421.901492000001</v>
      </c>
      <c r="AH15" s="2">
        <v>13571.6518059996</v>
      </c>
      <c r="AI15" s="2">
        <v>14231.9626925005</v>
      </c>
      <c r="AJ15" s="2">
        <v>13197.589866</v>
      </c>
      <c r="AK15" s="2">
        <v>3063.0868559999799</v>
      </c>
      <c r="AL15" s="2">
        <v>2955.1704179999101</v>
      </c>
      <c r="AM15" s="2">
        <v>4293.4585419999603</v>
      </c>
      <c r="AN15" s="2">
        <v>5368</v>
      </c>
      <c r="AO15" s="2">
        <v>3320.6624499999798</v>
      </c>
      <c r="AP15" s="2">
        <v>4222.2733705000801</v>
      </c>
    </row>
    <row r="16" spans="1:42" s="1" customFormat="1" x14ac:dyDescent="0.2">
      <c r="A16" s="5" t="s">
        <v>34</v>
      </c>
      <c r="B16" s="2" t="s">
        <v>41</v>
      </c>
      <c r="C16" s="8">
        <v>264.0790624</v>
      </c>
      <c r="D16" s="4">
        <v>-1.8982649303315766</v>
      </c>
      <c r="E16" s="4">
        <v>116.75999999999999</v>
      </c>
      <c r="F16" s="4">
        <f t="shared" si="0"/>
        <v>4.6312273915190048</v>
      </c>
      <c r="G16" s="6">
        <v>152</v>
      </c>
      <c r="H16" s="3">
        <v>-1.05536293291645</v>
      </c>
      <c r="I16" s="2" t="s">
        <v>6</v>
      </c>
      <c r="J16" s="8">
        <v>264.07856110797701</v>
      </c>
      <c r="K16" s="2">
        <v>121.391227391519</v>
      </c>
      <c r="L16" s="2">
        <v>150.395848341967</v>
      </c>
      <c r="M16" s="2">
        <v>3487637.0122049898</v>
      </c>
      <c r="N16" s="2">
        <v>3339901.06870205</v>
      </c>
      <c r="O16" s="2">
        <v>3848015.3741280199</v>
      </c>
      <c r="P16" s="2">
        <v>4033891.38732203</v>
      </c>
      <c r="Q16" s="2">
        <v>3390695.3806044799</v>
      </c>
      <c r="R16" s="2">
        <v>3712072.0116479802</v>
      </c>
      <c r="S16" s="2">
        <v>2044868.12456401</v>
      </c>
      <c r="T16" s="2">
        <v>1670449.7179784901</v>
      </c>
      <c r="U16" s="2">
        <v>1478280.8250890099</v>
      </c>
      <c r="V16" s="2">
        <v>2101510.5724324998</v>
      </c>
      <c r="W16" s="2">
        <v>2020363.554062</v>
      </c>
      <c r="X16" s="2">
        <v>666203.49814301101</v>
      </c>
      <c r="Y16" s="2">
        <v>808234.39441801095</v>
      </c>
      <c r="Z16" s="2">
        <v>885589.31275049795</v>
      </c>
      <c r="AA16" s="2">
        <v>787506.55844300496</v>
      </c>
      <c r="AB16" s="2">
        <v>880380.78892199195</v>
      </c>
      <c r="AC16" s="2">
        <v>614949.51108899305</v>
      </c>
      <c r="AD16" s="2">
        <v>831309.01377201197</v>
      </c>
      <c r="AE16" s="2">
        <v>273407.76354349998</v>
      </c>
      <c r="AF16" s="2">
        <v>281343.47107100103</v>
      </c>
      <c r="AG16" s="2">
        <v>190102.77545699899</v>
      </c>
      <c r="AH16" s="2">
        <v>270395.74319449603</v>
      </c>
      <c r="AI16" s="2">
        <v>289745.86094300199</v>
      </c>
      <c r="AJ16" s="2">
        <v>252854.83109550001</v>
      </c>
      <c r="AK16" s="2">
        <v>68567.022839999394</v>
      </c>
      <c r="AL16" s="2">
        <v>71509.038058501304</v>
      </c>
      <c r="AM16" s="2">
        <v>67062.090167999995</v>
      </c>
      <c r="AN16" s="2">
        <v>64615.009842499399</v>
      </c>
      <c r="AO16" s="2">
        <v>65770.256790000101</v>
      </c>
      <c r="AP16" s="2">
        <v>76935.407509500001</v>
      </c>
    </row>
    <row r="17" spans="1:42" s="1" customFormat="1" x14ac:dyDescent="0.2">
      <c r="A17" s="5" t="s">
        <v>35</v>
      </c>
      <c r="B17" s="2" t="s">
        <v>41</v>
      </c>
      <c r="C17" s="8">
        <v>304.06074519999999</v>
      </c>
      <c r="D17" s="4">
        <v>-2.6574191136457306</v>
      </c>
      <c r="E17" s="4">
        <v>64.14</v>
      </c>
      <c r="F17" s="4">
        <f t="shared" si="0"/>
        <v>-16.006781424974299</v>
      </c>
      <c r="G17" s="6">
        <v>158.19999999999999</v>
      </c>
      <c r="H17" s="3">
        <v>0.16163369482302106</v>
      </c>
      <c r="I17" s="2" t="s">
        <v>8</v>
      </c>
      <c r="J17" s="8">
        <v>304.05993718316398</v>
      </c>
      <c r="K17" s="2">
        <v>48.133218575025701</v>
      </c>
      <c r="L17" s="2">
        <v>158.45570450521001</v>
      </c>
      <c r="M17" s="2">
        <v>4487348.20644903</v>
      </c>
      <c r="N17" s="2">
        <v>4735851.4078090498</v>
      </c>
      <c r="O17" s="2">
        <v>4386501.5336239999</v>
      </c>
      <c r="P17" s="2">
        <v>4539357.8376300298</v>
      </c>
      <c r="Q17" s="2">
        <v>4437807.16163998</v>
      </c>
      <c r="R17" s="2">
        <v>4631813.2346264804</v>
      </c>
      <c r="S17" s="2">
        <v>896116.88123099599</v>
      </c>
      <c r="T17" s="2">
        <v>101306.76233100001</v>
      </c>
      <c r="U17" s="2">
        <v>48405.738695999898</v>
      </c>
      <c r="V17" s="2">
        <v>982869.84555750305</v>
      </c>
      <c r="W17" s="2">
        <v>930061.94806200301</v>
      </c>
      <c r="X17" s="2">
        <v>915545.05952400796</v>
      </c>
      <c r="Y17" s="2">
        <v>87631.683709498699</v>
      </c>
      <c r="Z17" s="2">
        <v>876626.17694549903</v>
      </c>
      <c r="AA17" s="2">
        <v>856663.76309999998</v>
      </c>
      <c r="AB17" s="2">
        <v>859522.32969499705</v>
      </c>
      <c r="AC17" s="2">
        <v>817315.63399199804</v>
      </c>
      <c r="AD17" s="2">
        <v>804007.65841400495</v>
      </c>
      <c r="AE17" s="2">
        <v>310837.17932400102</v>
      </c>
      <c r="AF17" s="2">
        <v>267759.03112399997</v>
      </c>
      <c r="AG17" s="2">
        <v>258421.643538</v>
      </c>
      <c r="AH17" s="2">
        <v>259833.220338999</v>
      </c>
      <c r="AI17" s="2">
        <v>275526.16326799901</v>
      </c>
      <c r="AJ17" s="2">
        <v>300722.43392399902</v>
      </c>
      <c r="AK17" s="2">
        <v>71258.973058000105</v>
      </c>
      <c r="AL17" s="2">
        <v>75421.007856000302</v>
      </c>
      <c r="AM17" s="2">
        <v>71031.700109500103</v>
      </c>
      <c r="AN17" s="2">
        <v>73832.932305000199</v>
      </c>
      <c r="AO17" s="2">
        <v>70873.591043999899</v>
      </c>
      <c r="AP17" s="2">
        <v>69752.202223000306</v>
      </c>
    </row>
    <row r="18" spans="1:42" s="1" customFormat="1" x14ac:dyDescent="0.2">
      <c r="A18" s="5" t="s">
        <v>58</v>
      </c>
      <c r="B18" s="2" t="s">
        <v>41</v>
      </c>
      <c r="C18" s="8">
        <v>123.0553129</v>
      </c>
      <c r="D18" s="4">
        <v>2.7058651198625769</v>
      </c>
      <c r="E18" s="4">
        <v>62.699999999999996</v>
      </c>
      <c r="F18" s="4">
        <f t="shared" si="0"/>
        <v>-11.922587215764793</v>
      </c>
      <c r="G18" s="6">
        <v>125.4</v>
      </c>
      <c r="H18" s="3">
        <v>-0.97221393579824744</v>
      </c>
      <c r="I18" s="2" t="s">
        <v>1</v>
      </c>
      <c r="J18" s="8">
        <v>123.05564587107899</v>
      </c>
      <c r="K18" s="2">
        <v>50.777412784235203</v>
      </c>
      <c r="L18" s="2">
        <v>124.180843724509</v>
      </c>
      <c r="M18" s="2">
        <v>488284.28490999999</v>
      </c>
      <c r="N18" s="2">
        <v>618801.92527999997</v>
      </c>
      <c r="O18" s="2">
        <v>628717.88137300301</v>
      </c>
      <c r="P18" s="2">
        <v>540813.737887998</v>
      </c>
      <c r="Q18" s="2">
        <v>464831.28274800302</v>
      </c>
      <c r="R18" s="2">
        <v>547802.07040000195</v>
      </c>
      <c r="S18" s="2">
        <v>190631.73558000001</v>
      </c>
      <c r="T18" s="2">
        <v>187880.46062</v>
      </c>
      <c r="U18" s="2">
        <v>177380.40954399999</v>
      </c>
      <c r="V18" s="2">
        <v>196664.011186499</v>
      </c>
      <c r="W18" s="2">
        <v>191247.892331999</v>
      </c>
      <c r="X18" s="2">
        <v>192643.79833999899</v>
      </c>
      <c r="Y18" s="2">
        <v>72168.8533020006</v>
      </c>
      <c r="Z18" s="2">
        <v>70929.694865999903</v>
      </c>
      <c r="AA18" s="2">
        <v>75737.344928000093</v>
      </c>
      <c r="AB18" s="2">
        <v>21576.398349999999</v>
      </c>
      <c r="AC18" s="2">
        <v>73377.749899999893</v>
      </c>
      <c r="AD18" s="2">
        <v>76001.149221999993</v>
      </c>
      <c r="AE18" s="2">
        <v>40770.955975500103</v>
      </c>
      <c r="AF18" s="2">
        <v>38943.679742</v>
      </c>
      <c r="AG18" s="2">
        <v>37034.838331000203</v>
      </c>
      <c r="AH18" s="2">
        <v>44869.666716000102</v>
      </c>
      <c r="AI18" s="2">
        <v>35185.214743999997</v>
      </c>
      <c r="AJ18" s="2">
        <v>32560.104495999902</v>
      </c>
      <c r="AK18" s="2">
        <v>18216.063370500098</v>
      </c>
      <c r="AL18" s="2">
        <v>16911.132699999998</v>
      </c>
      <c r="AM18" s="2">
        <v>16563.43</v>
      </c>
      <c r="AN18" s="2">
        <v>25667.486295000101</v>
      </c>
      <c r="AO18" s="2">
        <v>17280.823710000099</v>
      </c>
      <c r="AP18" s="2">
        <v>19512.643951999999</v>
      </c>
    </row>
    <row r="19" spans="1:42" s="1" customFormat="1" x14ac:dyDescent="0.2">
      <c r="A19" s="5" t="s">
        <v>36</v>
      </c>
      <c r="B19" s="2" t="s">
        <v>41</v>
      </c>
      <c r="C19" s="8">
        <v>130.04114000000001</v>
      </c>
      <c r="D19" s="4">
        <v>2.7796307075804387</v>
      </c>
      <c r="E19" s="4">
        <v>143.33999999999997</v>
      </c>
      <c r="F19" s="4">
        <f t="shared" si="0"/>
        <v>6.6758632010660222</v>
      </c>
      <c r="G19" s="6">
        <v>120</v>
      </c>
      <c r="H19" s="3">
        <v>-0.7723075927566706</v>
      </c>
      <c r="I19" s="2" t="s">
        <v>0</v>
      </c>
      <c r="J19" s="8">
        <v>130.04150146634601</v>
      </c>
      <c r="K19" s="2">
        <v>150.015863201066</v>
      </c>
      <c r="L19" s="2">
        <v>119.073230888692</v>
      </c>
      <c r="M19" s="2">
        <v>3806617.89064008</v>
      </c>
      <c r="N19" s="2">
        <v>3764985.2483504801</v>
      </c>
      <c r="O19" s="2">
        <v>3800929.3690079702</v>
      </c>
      <c r="P19" s="2">
        <v>3750622.1196000101</v>
      </c>
      <c r="Q19" s="2">
        <v>3583709.1872399598</v>
      </c>
      <c r="R19" s="2">
        <v>3458864.21729396</v>
      </c>
      <c r="S19" s="2">
        <v>1186251.8232179901</v>
      </c>
      <c r="T19" s="2">
        <v>871044.67906352098</v>
      </c>
      <c r="U19" s="2">
        <v>812226.03142798296</v>
      </c>
      <c r="V19" s="2">
        <v>1241376.77846401</v>
      </c>
      <c r="W19" s="2">
        <v>911625.24464200903</v>
      </c>
      <c r="X19" s="2">
        <v>990583.771702028</v>
      </c>
      <c r="Y19" s="2">
        <v>249943.519881001</v>
      </c>
      <c r="Z19" s="2">
        <v>258763.59695199801</v>
      </c>
      <c r="AA19" s="2">
        <v>272385.13980800001</v>
      </c>
      <c r="AB19" s="2">
        <v>257564.75388749901</v>
      </c>
      <c r="AC19" s="2">
        <v>292770.89523400302</v>
      </c>
      <c r="AD19" s="2">
        <v>242988.89080200499</v>
      </c>
      <c r="AE19" s="2">
        <v>114422.362849499</v>
      </c>
      <c r="AF19" s="2">
        <v>96003.249942499999</v>
      </c>
      <c r="AG19" s="2">
        <v>107837.451410997</v>
      </c>
      <c r="AH19" s="2">
        <v>93405.617095999798</v>
      </c>
      <c r="AI19" s="2">
        <v>110942.6190415</v>
      </c>
      <c r="AJ19" s="2">
        <v>97626.7376925016</v>
      </c>
      <c r="AK19" s="2">
        <v>27356.258592500501</v>
      </c>
      <c r="AL19" s="2">
        <v>26273.7335519997</v>
      </c>
      <c r="AM19" s="2">
        <v>31829.176159999399</v>
      </c>
      <c r="AN19" s="2">
        <v>33520.506578999702</v>
      </c>
      <c r="AO19" s="2">
        <v>29699.250105999101</v>
      </c>
      <c r="AP19" s="2">
        <v>38912.252294999802</v>
      </c>
    </row>
    <row r="20" spans="1:42" s="1" customFormat="1" x14ac:dyDescent="0.2">
      <c r="A20" s="5" t="s">
        <v>37</v>
      </c>
      <c r="B20" s="2" t="s">
        <v>41</v>
      </c>
      <c r="C20" s="8">
        <v>244.09282060000001</v>
      </c>
      <c r="D20" s="4">
        <v>-3.0456945853322135</v>
      </c>
      <c r="E20" s="4">
        <v>215.39999999999998</v>
      </c>
      <c r="F20" s="4">
        <f t="shared" si="0"/>
        <v>16.242620811354016</v>
      </c>
      <c r="G20" s="6">
        <v>157.30000000000001</v>
      </c>
      <c r="H20" s="3">
        <v>-1.9933837810279857</v>
      </c>
      <c r="I20" s="2" t="s">
        <v>7</v>
      </c>
      <c r="J20" s="8">
        <v>244.09207716781799</v>
      </c>
      <c r="K20" s="2">
        <v>231.64262081135399</v>
      </c>
      <c r="L20" s="2">
        <v>154.16440731244299</v>
      </c>
      <c r="M20" s="2">
        <v>35692.9659450006</v>
      </c>
      <c r="N20" s="2">
        <v>38497.253352000203</v>
      </c>
      <c r="O20" s="2">
        <v>43457.805118999298</v>
      </c>
      <c r="P20" s="2">
        <v>36935.904622999697</v>
      </c>
      <c r="Q20" s="2">
        <v>42369.2279630005</v>
      </c>
      <c r="R20" s="2">
        <v>40041.580927999297</v>
      </c>
      <c r="S20" s="2">
        <v>15667.2546975</v>
      </c>
      <c r="T20" s="2">
        <v>22525.449947499699</v>
      </c>
      <c r="U20" s="2">
        <v>13697.4979679998</v>
      </c>
      <c r="V20" s="2">
        <v>14866.8234399997</v>
      </c>
      <c r="W20" s="2">
        <v>22325.293279999602</v>
      </c>
      <c r="X20" s="2">
        <v>17418.165171999899</v>
      </c>
      <c r="Y20" s="2">
        <v>8089.5154500000299</v>
      </c>
      <c r="Z20" s="2">
        <v>8621</v>
      </c>
      <c r="AA20" s="2">
        <v>3696.9991450000098</v>
      </c>
      <c r="AB20" s="2">
        <v>9713.8807800002796</v>
      </c>
      <c r="AC20" s="2">
        <v>5251.2424320001401</v>
      </c>
      <c r="AD20" s="2">
        <v>6827</v>
      </c>
      <c r="AE20" s="2">
        <v>2720</v>
      </c>
      <c r="AF20" s="2">
        <v>1824</v>
      </c>
      <c r="AG20" s="2">
        <v>4074</v>
      </c>
      <c r="AH20" s="2">
        <v>5445</v>
      </c>
      <c r="AI20" s="2">
        <v>2808</v>
      </c>
      <c r="AJ20" s="2">
        <v>3233</v>
      </c>
      <c r="AK20" s="2">
        <v>946</v>
      </c>
      <c r="AL20" s="2">
        <v>653</v>
      </c>
      <c r="AM20" s="2">
        <v>3591</v>
      </c>
      <c r="AN20" s="2">
        <v>3492</v>
      </c>
      <c r="AO20" s="2">
        <v>946</v>
      </c>
      <c r="AP20" s="2">
        <v>822</v>
      </c>
    </row>
    <row r="21" spans="1:42" s="1" customFormat="1" x14ac:dyDescent="0.2">
      <c r="A21" s="5" t="s">
        <v>38</v>
      </c>
      <c r="B21" s="2" t="s">
        <v>41</v>
      </c>
      <c r="C21" s="8">
        <v>226.09348929999999</v>
      </c>
      <c r="D21" s="4">
        <v>-1.6820605810543678</v>
      </c>
      <c r="E21" s="4">
        <v>189.9</v>
      </c>
      <c r="F21" s="4">
        <f t="shared" si="0"/>
        <v>10.814184124605987</v>
      </c>
      <c r="G21" s="6">
        <v>149.1</v>
      </c>
      <c r="H21" s="3">
        <v>-0.25084400837088533</v>
      </c>
      <c r="I21" s="2" t="s">
        <v>5</v>
      </c>
      <c r="J21" s="8">
        <v>226.093108997054</v>
      </c>
      <c r="K21" s="2">
        <v>200.71418412460599</v>
      </c>
      <c r="L21" s="2">
        <v>148.725991583519</v>
      </c>
      <c r="M21" s="2">
        <v>374339.92996300198</v>
      </c>
      <c r="N21" s="2">
        <v>427060.25679600099</v>
      </c>
      <c r="O21" s="2">
        <v>441401.046535008</v>
      </c>
      <c r="P21" s="2">
        <v>418903.30550801399</v>
      </c>
      <c r="Q21" s="2">
        <v>452292.22866298398</v>
      </c>
      <c r="R21" s="2">
        <v>429798.76423000102</v>
      </c>
      <c r="S21" s="2">
        <v>201681.31207799999</v>
      </c>
      <c r="T21" s="2">
        <v>162823.25912999999</v>
      </c>
      <c r="U21" s="2">
        <v>185847.33018599899</v>
      </c>
      <c r="V21" s="2">
        <v>168561.81311999599</v>
      </c>
      <c r="W21" s="2">
        <v>182398.708615999</v>
      </c>
      <c r="X21" s="2">
        <v>194208.96734800201</v>
      </c>
      <c r="Y21" s="2">
        <v>47460.9563499992</v>
      </c>
      <c r="Z21" s="2">
        <v>62542.654944000402</v>
      </c>
      <c r="AA21" s="2">
        <v>52806.674561000698</v>
      </c>
      <c r="AB21" s="2">
        <v>68854.3474319987</v>
      </c>
      <c r="AC21" s="2">
        <v>57573.208420999101</v>
      </c>
      <c r="AD21" s="2">
        <v>56380.039149000797</v>
      </c>
      <c r="AE21" s="2">
        <v>24962</v>
      </c>
      <c r="AF21" s="2">
        <v>16369.5638759999</v>
      </c>
      <c r="AG21" s="2">
        <v>18576.565343999999</v>
      </c>
      <c r="AH21" s="2">
        <v>27223</v>
      </c>
      <c r="AI21" s="2">
        <v>20887.986084000298</v>
      </c>
      <c r="AJ21" s="2">
        <v>15496.991320999799</v>
      </c>
      <c r="AK21" s="2">
        <v>10177</v>
      </c>
      <c r="AL21" s="2">
        <v>4133</v>
      </c>
      <c r="AM21" s="2">
        <v>11738</v>
      </c>
      <c r="AN21" s="2">
        <v>3961</v>
      </c>
      <c r="AO21" s="2">
        <v>13836</v>
      </c>
      <c r="AP21" s="2">
        <v>7140</v>
      </c>
    </row>
    <row r="22" spans="1:42" s="1" customFormat="1" x14ac:dyDescent="0.2">
      <c r="A22" s="5" t="s">
        <v>39</v>
      </c>
      <c r="B22" s="2" t="s">
        <v>41</v>
      </c>
      <c r="C22" s="8">
        <v>168.03386620000001</v>
      </c>
      <c r="D22" s="4">
        <v>0.74095395067071956</v>
      </c>
      <c r="E22" s="4">
        <v>150.6</v>
      </c>
      <c r="F22" s="4">
        <f t="shared" si="0"/>
        <v>7.4087197198749948</v>
      </c>
      <c r="G22" s="6">
        <v>132.6</v>
      </c>
      <c r="H22" s="3">
        <v>-0.10638520280844604</v>
      </c>
      <c r="I22" s="2" t="s">
        <v>3</v>
      </c>
      <c r="J22" s="8">
        <v>168.03399070535701</v>
      </c>
      <c r="K22" s="2">
        <v>158.00871971987499</v>
      </c>
      <c r="L22" s="2">
        <v>132.45893322107599</v>
      </c>
      <c r="M22" s="2">
        <v>1463238.4667040301</v>
      </c>
      <c r="N22" s="2">
        <v>1419893.0599625199</v>
      </c>
      <c r="O22" s="2">
        <v>1334593.92508201</v>
      </c>
      <c r="P22" s="2">
        <v>1395418.98401949</v>
      </c>
      <c r="Q22" s="2">
        <v>1377725.9672175201</v>
      </c>
      <c r="R22" s="2">
        <v>1419948.3053699499</v>
      </c>
      <c r="S22" s="2">
        <v>468451.799882986</v>
      </c>
      <c r="T22" s="2">
        <v>500908.95285751001</v>
      </c>
      <c r="U22" s="2">
        <v>524927.19846550794</v>
      </c>
      <c r="V22" s="2">
        <v>484057.62721800298</v>
      </c>
      <c r="W22" s="2">
        <v>525907.96567500499</v>
      </c>
      <c r="X22" s="2">
        <v>537455.59963598999</v>
      </c>
      <c r="Y22" s="2">
        <v>136106.31078000099</v>
      </c>
      <c r="Z22" s="2">
        <v>129341.709525001</v>
      </c>
      <c r="AA22" s="2">
        <v>127686.4238555</v>
      </c>
      <c r="AB22" s="2">
        <v>137620.17942600101</v>
      </c>
      <c r="AC22" s="2">
        <v>127823.231612498</v>
      </c>
      <c r="AD22" s="2">
        <v>129176.756130004</v>
      </c>
      <c r="AE22" s="2">
        <v>31828.299820499498</v>
      </c>
      <c r="AF22" s="2">
        <v>34245.517065</v>
      </c>
      <c r="AG22" s="2">
        <v>31618.450109499001</v>
      </c>
      <c r="AH22" s="2">
        <v>31778.8254399992</v>
      </c>
      <c r="AI22" s="2">
        <v>30333.7271850004</v>
      </c>
      <c r="AJ22" s="2">
        <v>28221.0353609997</v>
      </c>
      <c r="AK22" s="2">
        <v>8388.7394689997309</v>
      </c>
      <c r="AL22" s="2">
        <v>7689.5756249999404</v>
      </c>
      <c r="AM22" s="2">
        <v>8668.0379110001995</v>
      </c>
      <c r="AN22" s="2">
        <v>7646.3323019999298</v>
      </c>
      <c r="AO22" s="2">
        <v>7563.7758700001796</v>
      </c>
      <c r="AP22" s="2">
        <v>7722.0905764997997</v>
      </c>
    </row>
  </sheetData>
  <mergeCells count="17">
    <mergeCell ref="A1:A2"/>
    <mergeCell ref="B1:B2"/>
    <mergeCell ref="C1:C2"/>
    <mergeCell ref="D1:D2"/>
    <mergeCell ref="AK1:AP1"/>
    <mergeCell ref="E1:E2"/>
    <mergeCell ref="F1:F2"/>
    <mergeCell ref="G1:G2"/>
    <mergeCell ref="H1:H2"/>
    <mergeCell ref="I1:I2"/>
    <mergeCell ref="J1:J2"/>
    <mergeCell ref="AE1:AJ1"/>
    <mergeCell ref="Y1:AD1"/>
    <mergeCell ref="S1:X1"/>
    <mergeCell ref="M1:R1"/>
    <mergeCell ref="K1:K2"/>
    <mergeCell ref="L1:L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du Luo</dc:creator>
  <cp:lastModifiedBy>Mingdu Luo</cp:lastModifiedBy>
  <dcterms:created xsi:type="dcterms:W3CDTF">2023-01-06T05:49:18Z</dcterms:created>
  <dcterms:modified xsi:type="dcterms:W3CDTF">2023-01-17T12:25:53Z</dcterms:modified>
</cp:coreProperties>
</file>